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taoka/Dropbox/研究/XR_bocciaデータ/論文/Boccia XRの有用性（気分・筋活動）/Revise/最終修正（Accept後）/最終提出/"/>
    </mc:Choice>
  </mc:AlternateContent>
  <xr:revisionPtr revIDLastSave="0" documentId="13_ncr:1_{00D3A6E0-FE54-BD4E-A9A0-670728187819}" xr6:coauthVersionLast="47" xr6:coauthVersionMax="47" xr10:uidLastSave="{00000000-0000-0000-0000-000000000000}"/>
  <bookViews>
    <workbookView xWindow="0" yWindow="780" windowWidth="34200" windowHeight="19940" xr2:uid="{7BEB56D0-A5FA-CF40-9E46-89307FAB4A90}"/>
  </bookViews>
  <sheets>
    <sheet name="Task_Duration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5" i="1" l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5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5" i="1"/>
  <c r="G24" i="1"/>
  <c r="D24" i="1"/>
  <c r="G23" i="1"/>
  <c r="D23" i="1"/>
  <c r="G22" i="1"/>
  <c r="D22" i="1"/>
  <c r="G21" i="1"/>
  <c r="D21" i="1"/>
  <c r="G4" i="1"/>
  <c r="G3" i="1"/>
  <c r="D4" i="1"/>
  <c r="D3" i="1"/>
</calcChain>
</file>

<file path=xl/sharedStrings.xml><?xml version="1.0" encoding="utf-8"?>
<sst xmlns="http://schemas.openxmlformats.org/spreadsheetml/2006/main" count="37" uniqueCount="32">
  <si>
    <t>mean</t>
    <phoneticPr fontId="2"/>
  </si>
  <si>
    <t>SD</t>
    <phoneticPr fontId="2"/>
  </si>
  <si>
    <t>max</t>
    <phoneticPr fontId="2"/>
  </si>
  <si>
    <t>min</t>
    <phoneticPr fontId="2"/>
  </si>
  <si>
    <t>median</t>
    <phoneticPr fontId="2"/>
  </si>
  <si>
    <t>XR total (sec)</t>
    <phoneticPr fontId="2"/>
  </si>
  <si>
    <t>BO total (sec)</t>
    <phoneticPr fontId="2"/>
  </si>
  <si>
    <t>TR total (sec)</t>
    <phoneticPr fontId="2"/>
  </si>
  <si>
    <t>duration</t>
    <phoneticPr fontId="2"/>
  </si>
  <si>
    <t>XR　start</t>
    <phoneticPr fontId="2"/>
  </si>
  <si>
    <t>XR　end</t>
    <phoneticPr fontId="2"/>
  </si>
  <si>
    <t>BO　start</t>
    <phoneticPr fontId="2"/>
  </si>
  <si>
    <t>BO　end</t>
    <phoneticPr fontId="2"/>
  </si>
  <si>
    <t>ID</t>
    <phoneticPr fontId="2"/>
  </si>
  <si>
    <t>A</t>
    <phoneticPr fontId="2"/>
  </si>
  <si>
    <t>B</t>
    <phoneticPr fontId="2"/>
  </si>
  <si>
    <t>C</t>
    <phoneticPr fontId="2"/>
  </si>
  <si>
    <t>E</t>
    <phoneticPr fontId="2"/>
  </si>
  <si>
    <t>F</t>
    <phoneticPr fontId="2"/>
  </si>
  <si>
    <t>G</t>
    <phoneticPr fontId="2"/>
  </si>
  <si>
    <t>D</t>
    <phoneticPr fontId="2"/>
  </si>
  <si>
    <t>H</t>
    <phoneticPr fontId="2"/>
  </si>
  <si>
    <t>J</t>
    <phoneticPr fontId="2"/>
  </si>
  <si>
    <t>I</t>
    <phoneticPr fontId="2"/>
  </si>
  <si>
    <t>K</t>
    <phoneticPr fontId="2"/>
  </si>
  <si>
    <t>L</t>
    <phoneticPr fontId="2"/>
  </si>
  <si>
    <t>M</t>
    <phoneticPr fontId="2"/>
  </si>
  <si>
    <t>N</t>
    <phoneticPr fontId="2"/>
  </si>
  <si>
    <t>O</t>
    <phoneticPr fontId="2"/>
  </si>
  <si>
    <t>P</t>
    <phoneticPr fontId="2"/>
  </si>
  <si>
    <t>Q</t>
    <phoneticPr fontId="2"/>
  </si>
  <si>
    <t>R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3"/>
      <charset val="128"/>
      <scheme val="minor"/>
    </font>
    <font>
      <sz val="6"/>
      <name val="游ゴシック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2" borderId="1" xfId="0" applyFill="1" applyBorder="1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2" fontId="0" fillId="0" borderId="1" xfId="0" applyNumberFormat="1" applyBorder="1">
      <alignment vertical="center"/>
    </xf>
    <xf numFmtId="2" fontId="0" fillId="2" borderId="1" xfId="0" applyNumberFormat="1" applyFill="1" applyBorder="1">
      <alignment vertical="center"/>
    </xf>
    <xf numFmtId="2" fontId="0" fillId="0" borderId="0" xfId="0" applyNumberFormat="1">
      <alignment vertical="center"/>
    </xf>
    <xf numFmtId="2" fontId="0" fillId="2" borderId="2" xfId="0" applyNumberFormat="1" applyFill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6D13C4-E14A-484B-AE98-7138EBB16886}">
  <dimension ref="A1:I25"/>
  <sheetViews>
    <sheetView tabSelected="1" workbookViewId="0">
      <selection activeCell="L10" sqref="L10"/>
    </sheetView>
  </sheetViews>
  <sheetFormatPr baseColWidth="10" defaultRowHeight="20"/>
  <cols>
    <col min="1" max="1" width="14.85546875" style="3" customWidth="1"/>
    <col min="2" max="2" width="13.7109375" customWidth="1"/>
    <col min="3" max="3" width="12.85546875" customWidth="1"/>
    <col min="4" max="4" width="12.7109375" bestFit="1" customWidth="1"/>
    <col min="7" max="7" width="12.7109375" bestFit="1" customWidth="1"/>
    <col min="9" max="9" width="12.5703125" bestFit="1" customWidth="1"/>
  </cols>
  <sheetData>
    <row r="1" spans="1:9">
      <c r="A1" s="3" t="s">
        <v>8</v>
      </c>
    </row>
    <row r="2" spans="1:9" ht="28" customHeight="1">
      <c r="A2" s="4" t="s">
        <v>13</v>
      </c>
      <c r="B2" s="1" t="s">
        <v>9</v>
      </c>
      <c r="C2" s="1" t="s">
        <v>10</v>
      </c>
      <c r="D2" s="2" t="s">
        <v>5</v>
      </c>
      <c r="E2" s="1" t="s">
        <v>11</v>
      </c>
      <c r="F2" s="1" t="s">
        <v>12</v>
      </c>
      <c r="G2" s="2" t="s">
        <v>6</v>
      </c>
      <c r="I2" t="s">
        <v>7</v>
      </c>
    </row>
    <row r="3" spans="1:9" ht="28" customHeight="1">
      <c r="A3" s="5" t="s">
        <v>14</v>
      </c>
      <c r="B3" s="6">
        <v>12.8835</v>
      </c>
      <c r="C3" s="6">
        <v>872.053</v>
      </c>
      <c r="D3" s="7">
        <f>C3-B3</f>
        <v>859.16949999999997</v>
      </c>
      <c r="E3" s="6">
        <v>3.5579999999999998</v>
      </c>
      <c r="F3" s="6">
        <v>672.43899999999996</v>
      </c>
      <c r="G3" s="7">
        <f>F3-E3</f>
        <v>668.88099999999997</v>
      </c>
      <c r="I3">
        <v>360</v>
      </c>
    </row>
    <row r="4" spans="1:9" ht="28" customHeight="1">
      <c r="A4" s="5" t="s">
        <v>15</v>
      </c>
      <c r="B4" s="6">
        <v>7.1550000000000002</v>
      </c>
      <c r="C4" s="6">
        <v>732.99400000000003</v>
      </c>
      <c r="D4" s="7">
        <f t="shared" ref="D4:D20" si="0">C4-B4</f>
        <v>725.83900000000006</v>
      </c>
      <c r="E4" s="6">
        <v>6.9855</v>
      </c>
      <c r="F4" s="6">
        <v>702.02149999999995</v>
      </c>
      <c r="G4" s="7">
        <f t="shared" ref="G4:G20" si="1">F4-E4</f>
        <v>695.03599999999994</v>
      </c>
      <c r="I4">
        <v>360</v>
      </c>
    </row>
    <row r="5" spans="1:9" ht="28" customHeight="1">
      <c r="A5" s="5" t="s">
        <v>16</v>
      </c>
      <c r="B5" s="6">
        <v>8.6069999999999993</v>
      </c>
      <c r="C5" s="6">
        <v>810.77800000000002</v>
      </c>
      <c r="D5" s="7">
        <f t="shared" si="0"/>
        <v>802.17100000000005</v>
      </c>
      <c r="E5" s="6">
        <v>5.0730000000000004</v>
      </c>
      <c r="F5" s="6">
        <v>616.38900000000001</v>
      </c>
      <c r="G5" s="7">
        <f t="shared" si="1"/>
        <v>611.31600000000003</v>
      </c>
      <c r="I5">
        <v>360</v>
      </c>
    </row>
    <row r="6" spans="1:9" ht="28" customHeight="1">
      <c r="A6" s="5" t="s">
        <v>20</v>
      </c>
      <c r="B6" s="6">
        <v>58.055500000000002</v>
      </c>
      <c r="C6" s="6">
        <v>831.60799999999995</v>
      </c>
      <c r="D6" s="7">
        <f t="shared" si="0"/>
        <v>773.5524999999999</v>
      </c>
      <c r="E6" s="6">
        <v>5.9409999999999998</v>
      </c>
      <c r="F6" s="6">
        <v>611.72649999999999</v>
      </c>
      <c r="G6" s="7">
        <f t="shared" si="1"/>
        <v>605.78549999999996</v>
      </c>
      <c r="I6">
        <v>360</v>
      </c>
    </row>
    <row r="7" spans="1:9" ht="28" customHeight="1">
      <c r="A7" s="5" t="s">
        <v>17</v>
      </c>
      <c r="B7" s="6">
        <v>19.147500000000001</v>
      </c>
      <c r="C7" s="6">
        <v>784.18700000000001</v>
      </c>
      <c r="D7" s="7">
        <f t="shared" si="0"/>
        <v>765.03949999999998</v>
      </c>
      <c r="E7" s="6">
        <v>5.7030000000000003</v>
      </c>
      <c r="F7" s="6">
        <v>682.1635</v>
      </c>
      <c r="G7" s="7">
        <f t="shared" si="1"/>
        <v>676.46050000000002</v>
      </c>
      <c r="I7">
        <v>360</v>
      </c>
    </row>
    <row r="8" spans="1:9" ht="28" customHeight="1">
      <c r="A8" s="5" t="s">
        <v>18</v>
      </c>
      <c r="B8" s="6">
        <v>7.6459999999999999</v>
      </c>
      <c r="C8" s="6">
        <v>773.75850000000003</v>
      </c>
      <c r="D8" s="7">
        <f t="shared" si="0"/>
        <v>766.11250000000007</v>
      </c>
      <c r="E8" s="6">
        <v>6.0685000000000002</v>
      </c>
      <c r="F8" s="6">
        <v>724.45600000000002</v>
      </c>
      <c r="G8" s="7">
        <f t="shared" si="1"/>
        <v>718.38750000000005</v>
      </c>
      <c r="I8">
        <v>360</v>
      </c>
    </row>
    <row r="9" spans="1:9" ht="28" customHeight="1">
      <c r="A9" s="5" t="s">
        <v>19</v>
      </c>
      <c r="B9" s="6">
        <v>4.4130000000000003</v>
      </c>
      <c r="C9" s="6">
        <v>851.71500000000003</v>
      </c>
      <c r="D9" s="7">
        <f t="shared" si="0"/>
        <v>847.30200000000002</v>
      </c>
      <c r="E9" s="6">
        <v>8.3994999999999997</v>
      </c>
      <c r="F9" s="6">
        <v>720.82550000000003</v>
      </c>
      <c r="G9" s="7">
        <f t="shared" si="1"/>
        <v>712.42600000000004</v>
      </c>
      <c r="I9">
        <v>360</v>
      </c>
    </row>
    <row r="10" spans="1:9" ht="28" customHeight="1">
      <c r="A10" s="5" t="s">
        <v>21</v>
      </c>
      <c r="B10" s="6">
        <v>15.375</v>
      </c>
      <c r="C10" s="6">
        <v>828.82299999999998</v>
      </c>
      <c r="D10" s="7">
        <f t="shared" si="0"/>
        <v>813.44799999999998</v>
      </c>
      <c r="E10" s="6">
        <v>14.068</v>
      </c>
      <c r="F10" s="6">
        <v>634.37950000000001</v>
      </c>
      <c r="G10" s="7">
        <f t="shared" si="1"/>
        <v>620.31150000000002</v>
      </c>
      <c r="I10">
        <v>360</v>
      </c>
    </row>
    <row r="11" spans="1:9" ht="28" customHeight="1">
      <c r="A11" s="5" t="s">
        <v>23</v>
      </c>
      <c r="B11" s="6">
        <v>13.204000000000001</v>
      </c>
      <c r="C11" s="6">
        <v>805.43899999999996</v>
      </c>
      <c r="D11" s="7">
        <f t="shared" si="0"/>
        <v>792.23500000000001</v>
      </c>
      <c r="E11" s="6">
        <v>4.7294999999999998</v>
      </c>
      <c r="F11" s="6">
        <v>519.73749999999995</v>
      </c>
      <c r="G11" s="7">
        <f t="shared" si="1"/>
        <v>515.00799999999992</v>
      </c>
      <c r="I11">
        <v>360</v>
      </c>
    </row>
    <row r="12" spans="1:9" ht="28" customHeight="1">
      <c r="A12" s="5" t="s">
        <v>22</v>
      </c>
      <c r="B12" s="6">
        <v>9.8480000000000008</v>
      </c>
      <c r="C12" s="6">
        <v>977.12850000000003</v>
      </c>
      <c r="D12" s="7">
        <f t="shared" si="0"/>
        <v>967.28050000000007</v>
      </c>
      <c r="E12" s="6">
        <v>6.8425000000000002</v>
      </c>
      <c r="F12" s="6">
        <v>721.87549999999999</v>
      </c>
      <c r="G12" s="7">
        <f t="shared" si="1"/>
        <v>715.03300000000002</v>
      </c>
      <c r="I12">
        <v>360</v>
      </c>
    </row>
    <row r="13" spans="1:9" ht="28" customHeight="1">
      <c r="A13" s="5" t="s">
        <v>24</v>
      </c>
      <c r="B13" s="6">
        <v>11.884499999999999</v>
      </c>
      <c r="C13" s="6">
        <v>907.80849999999998</v>
      </c>
      <c r="D13" s="7">
        <f t="shared" si="0"/>
        <v>895.92399999999998</v>
      </c>
      <c r="E13" s="6">
        <v>5.3775000000000004</v>
      </c>
      <c r="F13" s="6">
        <v>648.67550000000006</v>
      </c>
      <c r="G13" s="7">
        <f t="shared" si="1"/>
        <v>643.298</v>
      </c>
      <c r="I13">
        <v>360</v>
      </c>
    </row>
    <row r="14" spans="1:9" ht="28" customHeight="1">
      <c r="A14" s="5" t="s">
        <v>25</v>
      </c>
      <c r="B14" s="6">
        <v>12.2315</v>
      </c>
      <c r="C14" s="6">
        <v>846.78150000000005</v>
      </c>
      <c r="D14" s="7">
        <f t="shared" si="0"/>
        <v>834.55000000000007</v>
      </c>
      <c r="E14" s="6">
        <v>6.2089999999999996</v>
      </c>
      <c r="F14" s="6">
        <v>570.12099999999998</v>
      </c>
      <c r="G14" s="7">
        <f t="shared" si="1"/>
        <v>563.91200000000003</v>
      </c>
      <c r="I14">
        <v>360</v>
      </c>
    </row>
    <row r="15" spans="1:9" ht="28" customHeight="1">
      <c r="A15" s="5" t="s">
        <v>26</v>
      </c>
      <c r="B15" s="6">
        <v>7.1055000000000001</v>
      </c>
      <c r="C15" s="6">
        <v>811.827</v>
      </c>
      <c r="D15" s="7">
        <f t="shared" si="0"/>
        <v>804.72149999999999</v>
      </c>
      <c r="E15" s="6">
        <v>5.508</v>
      </c>
      <c r="F15" s="6">
        <v>600.976</v>
      </c>
      <c r="G15" s="7">
        <f t="shared" si="1"/>
        <v>595.46799999999996</v>
      </c>
      <c r="I15">
        <v>360</v>
      </c>
    </row>
    <row r="16" spans="1:9" ht="28" customHeight="1">
      <c r="A16" s="5" t="s">
        <v>27</v>
      </c>
      <c r="B16" s="6">
        <v>15.457000000000001</v>
      </c>
      <c r="C16" s="6">
        <v>879.10950000000003</v>
      </c>
      <c r="D16" s="7">
        <f t="shared" si="0"/>
        <v>863.65250000000003</v>
      </c>
      <c r="E16" s="6">
        <v>4.415</v>
      </c>
      <c r="F16" s="6">
        <v>536.17650000000003</v>
      </c>
      <c r="G16" s="7">
        <f t="shared" si="1"/>
        <v>531.76150000000007</v>
      </c>
      <c r="I16">
        <v>360</v>
      </c>
    </row>
    <row r="17" spans="1:9" ht="28" customHeight="1">
      <c r="A17" s="5" t="s">
        <v>28</v>
      </c>
      <c r="B17" s="6">
        <v>13.654500000000001</v>
      </c>
      <c r="C17" s="6">
        <v>789.75199999999995</v>
      </c>
      <c r="D17" s="7">
        <f t="shared" si="0"/>
        <v>776.09749999999997</v>
      </c>
      <c r="E17" s="6">
        <v>5.0594999999999999</v>
      </c>
      <c r="F17" s="6">
        <v>646.37850000000003</v>
      </c>
      <c r="G17" s="7">
        <f t="shared" si="1"/>
        <v>641.31900000000007</v>
      </c>
      <c r="I17">
        <v>360</v>
      </c>
    </row>
    <row r="18" spans="1:9" ht="28" customHeight="1">
      <c r="A18" s="5" t="s">
        <v>29</v>
      </c>
      <c r="B18" s="6">
        <v>13.882999999999999</v>
      </c>
      <c r="C18" s="6">
        <v>826.05050000000006</v>
      </c>
      <c r="D18" s="7">
        <f t="shared" si="0"/>
        <v>812.16750000000002</v>
      </c>
      <c r="E18" s="6">
        <v>6.0490000000000004</v>
      </c>
      <c r="F18" s="6">
        <v>573.01300000000003</v>
      </c>
      <c r="G18" s="7">
        <f t="shared" si="1"/>
        <v>566.96400000000006</v>
      </c>
      <c r="I18">
        <v>360</v>
      </c>
    </row>
    <row r="19" spans="1:9" ht="28" customHeight="1">
      <c r="A19" s="5" t="s">
        <v>30</v>
      </c>
      <c r="B19" s="6">
        <v>18.409500000000001</v>
      </c>
      <c r="C19" s="6">
        <v>944.58</v>
      </c>
      <c r="D19" s="7">
        <f t="shared" si="0"/>
        <v>926.17050000000006</v>
      </c>
      <c r="E19" s="6">
        <v>12.137</v>
      </c>
      <c r="F19" s="6">
        <v>612.93100000000004</v>
      </c>
      <c r="G19" s="7">
        <f t="shared" si="1"/>
        <v>600.7940000000001</v>
      </c>
      <c r="I19">
        <v>360</v>
      </c>
    </row>
    <row r="20" spans="1:9" ht="28" customHeight="1">
      <c r="A20" s="5" t="s">
        <v>31</v>
      </c>
      <c r="B20" s="6">
        <v>12.7295</v>
      </c>
      <c r="C20" s="6">
        <v>1025.32</v>
      </c>
      <c r="D20" s="7">
        <f t="shared" si="0"/>
        <v>1012.5904999999999</v>
      </c>
      <c r="E20" s="6">
        <v>5.1014999999999997</v>
      </c>
      <c r="F20" s="6">
        <v>779.66750000000002</v>
      </c>
      <c r="G20" s="7">
        <f t="shared" si="1"/>
        <v>774.56600000000003</v>
      </c>
      <c r="I20">
        <v>360</v>
      </c>
    </row>
    <row r="21" spans="1:9">
      <c r="B21" s="8"/>
      <c r="C21" s="8" t="s">
        <v>0</v>
      </c>
      <c r="D21" s="9">
        <f>AVERAGE(D3:D20)</f>
        <v>835.44574999999986</v>
      </c>
      <c r="E21" s="8"/>
      <c r="F21" s="8" t="s">
        <v>0</v>
      </c>
      <c r="G21" s="9">
        <f>AVERAGE(G3:G20)</f>
        <v>636.48486111111117</v>
      </c>
    </row>
    <row r="22" spans="1:9">
      <c r="B22" s="8"/>
      <c r="C22" s="8" t="s">
        <v>1</v>
      </c>
      <c r="D22" s="9">
        <f>STDEV(D3:D20)</f>
        <v>75.234526109096308</v>
      </c>
      <c r="E22" s="8"/>
      <c r="F22" s="8" t="s">
        <v>1</v>
      </c>
      <c r="G22" s="9">
        <f>STDEV(G3:G20)</f>
        <v>70.491633161799683</v>
      </c>
    </row>
    <row r="23" spans="1:9">
      <c r="B23" s="8"/>
      <c r="C23" s="8" t="s">
        <v>2</v>
      </c>
      <c r="D23" s="8">
        <f>MAX(D3:D20)</f>
        <v>1012.5904999999999</v>
      </c>
      <c r="E23" s="8"/>
      <c r="F23" s="8" t="s">
        <v>2</v>
      </c>
      <c r="G23" s="8">
        <f>MAX(G3:G20)</f>
        <v>774.56600000000003</v>
      </c>
    </row>
    <row r="24" spans="1:9">
      <c r="B24" s="8"/>
      <c r="C24" s="8" t="s">
        <v>3</v>
      </c>
      <c r="D24" s="8">
        <f>MIN(D3:D20)</f>
        <v>725.83900000000006</v>
      </c>
      <c r="E24" s="8"/>
      <c r="F24" s="8" t="s">
        <v>3</v>
      </c>
      <c r="G24" s="8">
        <f>MIN(G3:G20)</f>
        <v>515.00799999999992</v>
      </c>
    </row>
    <row r="25" spans="1:9">
      <c r="B25" s="8"/>
      <c r="C25" s="8" t="s">
        <v>4</v>
      </c>
      <c r="D25" s="8">
        <f>MEDIAN(D3:D20)</f>
        <v>812.80774999999994</v>
      </c>
      <c r="E25" s="8"/>
      <c r="F25" s="8" t="s">
        <v>4</v>
      </c>
      <c r="G25" s="8">
        <f>MEDIAN(G3:G20)</f>
        <v>630.81525000000011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sk_Dur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sataka Kataoka</cp:lastModifiedBy>
  <dcterms:created xsi:type="dcterms:W3CDTF">2024-04-02T09:19:49Z</dcterms:created>
  <dcterms:modified xsi:type="dcterms:W3CDTF">2025-02-22T07:03:08Z</dcterms:modified>
</cp:coreProperties>
</file>